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167758\Desktop\UTSW\Research\Publications\Publications 2017\a-SMA\PLOS One\Resubmission 122017\Supporting Information\Supporting Information\"/>
    </mc:Choice>
  </mc:AlternateContent>
  <bookViews>
    <workbookView xWindow="0" yWindow="0" windowWidth="28800" windowHeight="12300"/>
  </bookViews>
  <sheets>
    <sheet name="Sheet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3" l="1"/>
  <c r="J6" i="3"/>
  <c r="I6" i="3"/>
  <c r="B12" i="3" l="1"/>
  <c r="I7" i="3"/>
  <c r="I8" i="3"/>
  <c r="I9" i="3"/>
  <c r="I10" i="3"/>
  <c r="K7" i="3"/>
  <c r="K8" i="3"/>
  <c r="K9" i="3"/>
  <c r="K10" i="3"/>
  <c r="K6" i="3"/>
  <c r="J7" i="3"/>
  <c r="J8" i="3"/>
  <c r="J9" i="3"/>
  <c r="J10" i="3"/>
  <c r="H8" i="3"/>
  <c r="H9" i="3"/>
  <c r="H10" i="3"/>
  <c r="H6" i="3"/>
</calcChain>
</file>

<file path=xl/sharedStrings.xml><?xml version="1.0" encoding="utf-8"?>
<sst xmlns="http://schemas.openxmlformats.org/spreadsheetml/2006/main" count="13" uniqueCount="9">
  <si>
    <t>ug/g tissue</t>
  </si>
  <si>
    <t>5cv mice</t>
  </si>
  <si>
    <t>14 wks Q</t>
  </si>
  <si>
    <t>14 wks D</t>
  </si>
  <si>
    <t>26 wks Q</t>
  </si>
  <si>
    <t>26 wks D</t>
  </si>
  <si>
    <t>fold change</t>
  </si>
  <si>
    <t xml:space="preserve">Average </t>
  </si>
  <si>
    <t>Fig. 1C Hydroxyproline assay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D4" sqref="D4"/>
    </sheetView>
  </sheetViews>
  <sheetFormatPr defaultRowHeight="15" x14ac:dyDescent="0.25"/>
  <cols>
    <col min="2" max="5" width="12" bestFit="1" customWidth="1"/>
  </cols>
  <sheetData>
    <row r="1" spans="1:11" x14ac:dyDescent="0.25">
      <c r="A1" s="1" t="s">
        <v>8</v>
      </c>
    </row>
    <row r="3" spans="1:11" x14ac:dyDescent="0.25">
      <c r="A3" t="s">
        <v>1</v>
      </c>
    </row>
    <row r="4" spans="1:11" x14ac:dyDescent="0.25">
      <c r="B4" s="1" t="s">
        <v>0</v>
      </c>
      <c r="H4" s="1" t="s">
        <v>6</v>
      </c>
    </row>
    <row r="5" spans="1:11" x14ac:dyDescent="0.25">
      <c r="B5" t="s">
        <v>2</v>
      </c>
      <c r="C5" t="s">
        <v>3</v>
      </c>
      <c r="D5" t="s">
        <v>4</v>
      </c>
      <c r="E5" t="s">
        <v>5</v>
      </c>
      <c r="H5" t="s">
        <v>2</v>
      </c>
      <c r="I5" t="s">
        <v>3</v>
      </c>
      <c r="J5" t="s">
        <v>4</v>
      </c>
      <c r="K5" t="s">
        <v>5</v>
      </c>
    </row>
    <row r="6" spans="1:11" x14ac:dyDescent="0.25">
      <c r="B6">
        <v>550.65789473684208</v>
      </c>
      <c r="C6">
        <v>2241.5730337078649</v>
      </c>
      <c r="D6">
        <v>1803.1128404669264</v>
      </c>
      <c r="E6">
        <v>7439.2156862745105</v>
      </c>
      <c r="G6">
        <v>1595.8224796520999</v>
      </c>
      <c r="H6">
        <f>B6/G6</f>
        <v>0.34506212423883714</v>
      </c>
      <c r="I6">
        <f>C6/G6</f>
        <v>1.4046506189062726</v>
      </c>
      <c r="J6">
        <f>D6/G6</f>
        <v>1.1298956265235824</v>
      </c>
      <c r="K6">
        <f>E6/G6</f>
        <v>4.6616812215205226</v>
      </c>
    </row>
    <row r="7" spans="1:11" x14ac:dyDescent="0.25">
      <c r="B7">
        <v>1851.3238289205701</v>
      </c>
      <c r="C7">
        <v>2240.506329113924</v>
      </c>
      <c r="D7">
        <v>1693.2721712538223</v>
      </c>
      <c r="E7">
        <v>6315.2173913043498</v>
      </c>
      <c r="G7">
        <v>1595.822479652096</v>
      </c>
      <c r="H7">
        <f>B7/G7</f>
        <v>1.1601063730623571</v>
      </c>
      <c r="I7">
        <f t="shared" ref="I7:I10" si="0">C7/G7</f>
        <v>1.4039821832829269</v>
      </c>
      <c r="J7">
        <f t="shared" ref="J7:J10" si="1">D7/G7</f>
        <v>1.0610654962217172</v>
      </c>
      <c r="K7">
        <f t="shared" ref="K7:K10" si="2">E7/G7</f>
        <v>3.9573432959041441</v>
      </c>
    </row>
    <row r="8" spans="1:11" x14ac:dyDescent="0.25">
      <c r="B8">
        <v>1760.2209944751382</v>
      </c>
      <c r="C8">
        <v>2663.7931034482763</v>
      </c>
      <c r="D8">
        <v>1918.339100346021</v>
      </c>
      <c r="E8">
        <v>5547.5</v>
      </c>
      <c r="G8">
        <v>1595.822479652096</v>
      </c>
      <c r="H8">
        <f t="shared" ref="H8:H10" si="3">B8/G8</f>
        <v>1.1030180467559791</v>
      </c>
      <c r="I8">
        <f t="shared" si="0"/>
        <v>1.669228963380067</v>
      </c>
      <c r="J8">
        <f t="shared" si="1"/>
        <v>1.2021005624411536</v>
      </c>
      <c r="K8">
        <f t="shared" si="2"/>
        <v>3.4762638518598923</v>
      </c>
    </row>
    <row r="9" spans="1:11" x14ac:dyDescent="0.25">
      <c r="B9">
        <v>2373.7658674188997</v>
      </c>
      <c r="C9">
        <v>4296.875</v>
      </c>
      <c r="D9">
        <v>3091.3875598086124</v>
      </c>
      <c r="E9">
        <v>6650</v>
      </c>
      <c r="G9">
        <v>1595.822479652096</v>
      </c>
      <c r="H9">
        <f t="shared" si="3"/>
        <v>1.4874874227466719</v>
      </c>
      <c r="I9">
        <f t="shared" si="0"/>
        <v>2.6925770596593916</v>
      </c>
      <c r="J9">
        <f t="shared" si="1"/>
        <v>1.9371750926096512</v>
      </c>
      <c r="K9">
        <f t="shared" si="2"/>
        <v>4.1671301694219531</v>
      </c>
    </row>
    <row r="10" spans="1:11" x14ac:dyDescent="0.25">
      <c r="B10">
        <v>1443.14381270903</v>
      </c>
      <c r="C10">
        <v>2546.8750000000005</v>
      </c>
      <c r="D10">
        <v>1746.7889908256882</v>
      </c>
      <c r="E10">
        <v>5500.8849557522126</v>
      </c>
      <c r="G10">
        <v>1595.822479652096</v>
      </c>
      <c r="H10">
        <f t="shared" si="3"/>
        <v>0.9043260331961539</v>
      </c>
      <c r="I10">
        <f t="shared" si="0"/>
        <v>1.5959638571799306</v>
      </c>
      <c r="J10">
        <f t="shared" si="1"/>
        <v>1.0946010681629852</v>
      </c>
      <c r="K10">
        <f t="shared" si="2"/>
        <v>3.4470531815991565</v>
      </c>
    </row>
    <row r="12" spans="1:11" x14ac:dyDescent="0.25">
      <c r="A12" s="1" t="s">
        <v>7</v>
      </c>
      <c r="B12">
        <f>AVERAGE(B6:B10)</f>
        <v>1595.8224796520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xco Admin</dc:creator>
  <cp:lastModifiedBy>Lan Zhou</cp:lastModifiedBy>
  <dcterms:created xsi:type="dcterms:W3CDTF">2015-02-26T21:27:25Z</dcterms:created>
  <dcterms:modified xsi:type="dcterms:W3CDTF">2018-01-02T20:48:06Z</dcterms:modified>
</cp:coreProperties>
</file>